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ns/Desktop/"/>
    </mc:Choice>
  </mc:AlternateContent>
  <xr:revisionPtr revIDLastSave="0" documentId="8_{0DC6B00F-0EDE-EC4F-9D47-1149C3CF967F}" xr6:coauthVersionLast="47" xr6:coauthVersionMax="47" xr10:uidLastSave="{00000000-0000-0000-0000-000000000000}"/>
  <bookViews>
    <workbookView xWindow="0" yWindow="600" windowWidth="25360" windowHeight="16360" xr2:uid="{C5290963-AD3A-004A-8A45-CCE9B2720FE4}"/>
  </bookViews>
  <sheets>
    <sheet name="Sheet1" sheetId="1" r:id="rId1"/>
  </sheets>
  <definedNames>
    <definedName name="_xlnm._FilterDatabase" localSheetId="0" hidden="1">Sheet1!$A$1:$H$7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16" uniqueCount="221">
  <si>
    <t>Targets</t>
  </si>
  <si>
    <t>Publication</t>
  </si>
  <si>
    <t>ClinicalTrials.gov</t>
  </si>
  <si>
    <t>SPAG8</t>
  </si>
  <si>
    <t>THRSP</t>
  </si>
  <si>
    <t>UBE2D1</t>
  </si>
  <si>
    <t>AEBP1</t>
  </si>
  <si>
    <t>ASL</t>
  </si>
  <si>
    <t>ATP8B1</t>
  </si>
  <si>
    <t>BLOC1S2</t>
  </si>
  <si>
    <t>CRNKL1</t>
  </si>
  <si>
    <t>EPB41</t>
  </si>
  <si>
    <t>GUCY2C</t>
  </si>
  <si>
    <t>HSD3B7</t>
  </si>
  <si>
    <t>IREB2</t>
  </si>
  <si>
    <t>NARS1</t>
  </si>
  <si>
    <t>PYGL</t>
  </si>
  <si>
    <t>SLC25A13</t>
  </si>
  <si>
    <t>UGGT1</t>
  </si>
  <si>
    <t>ZDHHC13</t>
  </si>
  <si>
    <t>DRD5</t>
  </si>
  <si>
    <t>ERVK-19</t>
  </si>
  <si>
    <t>FAM13A</t>
  </si>
  <si>
    <t>GABRB3</t>
  </si>
  <si>
    <t>GALT</t>
  </si>
  <si>
    <t>H3-3B</t>
  </si>
  <si>
    <t>HTR3A</t>
  </si>
  <si>
    <t>IL36RN</t>
  </si>
  <si>
    <t>LINC01185</t>
  </si>
  <si>
    <t>NME8</t>
  </si>
  <si>
    <t>SPATC1L</t>
  </si>
  <si>
    <t>SYN3</t>
  </si>
  <si>
    <t>TRP-AGG2-6</t>
  </si>
  <si>
    <t>HBE1</t>
  </si>
  <si>
    <t>AK2</t>
  </si>
  <si>
    <t>C15orf41</t>
  </si>
  <si>
    <t>C19orf12</t>
  </si>
  <si>
    <t>CCDC115</t>
  </si>
  <si>
    <t>CD79B</t>
  </si>
  <si>
    <t>CHRM1</t>
  </si>
  <si>
    <t>ECT</t>
  </si>
  <si>
    <t>EDS8</t>
  </si>
  <si>
    <t>ERLEC1</t>
  </si>
  <si>
    <t>GABRA5</t>
  </si>
  <si>
    <t>GRIK1</t>
  </si>
  <si>
    <t>GRM3</t>
  </si>
  <si>
    <t>GRM7</t>
  </si>
  <si>
    <t>HBB-LCR</t>
  </si>
  <si>
    <t>HM13</t>
  </si>
  <si>
    <t>IKZF2</t>
  </si>
  <si>
    <t>ODAM</t>
  </si>
  <si>
    <t>P3H3</t>
  </si>
  <si>
    <t>PRKG2</t>
  </si>
  <si>
    <t>RHAG</t>
  </si>
  <si>
    <t>SARM1</t>
  </si>
  <si>
    <t>SLC17A7</t>
  </si>
  <si>
    <t>SLC6A5</t>
  </si>
  <si>
    <t>SPNS1</t>
  </si>
  <si>
    <t>STK26</t>
  </si>
  <si>
    <t>UROS</t>
  </si>
  <si>
    <t>UST</t>
  </si>
  <si>
    <t>ADRM1</t>
  </si>
  <si>
    <t>BARX1</t>
  </si>
  <si>
    <t>C2-AS1</t>
  </si>
  <si>
    <t>GNPAT</t>
  </si>
  <si>
    <t>LAMTOR1</t>
  </si>
  <si>
    <t>LMF1</t>
  </si>
  <si>
    <t>NDUFB2</t>
  </si>
  <si>
    <t>PCDH19</t>
  </si>
  <si>
    <t>PILRA</t>
  </si>
  <si>
    <t>RANBP2</t>
  </si>
  <si>
    <t>SPAST</t>
  </si>
  <si>
    <t>CKD</t>
  </si>
  <si>
    <t>MI</t>
  </si>
  <si>
    <t>NCT02252770</t>
  </si>
  <si>
    <t>NCT02094222</t>
  </si>
  <si>
    <t>NCT03217591</t>
  </si>
  <si>
    <t>NCT02385162</t>
  </si>
  <si>
    <t>NCT02519504</t>
  </si>
  <si>
    <t>DOI:10.1016/j.bbrc.2021.01.097</t>
  </si>
  <si>
    <t>NCT04668365</t>
  </si>
  <si>
    <t>NCT02165085</t>
  </si>
  <si>
    <t>NCT03912181</t>
  </si>
  <si>
    <t>DOI:10.1038/cdd.2015.128</t>
    <phoneticPr fontId="2"/>
  </si>
  <si>
    <t>DOI:10.1681/ASN.2010050533</t>
    <phoneticPr fontId="2"/>
  </si>
  <si>
    <t>DOI:10.1186/s12967-021-03000-3</t>
    <phoneticPr fontId="2"/>
  </si>
  <si>
    <t>DOI:10.1038/s41598-018-32518-8</t>
    <phoneticPr fontId="2"/>
  </si>
  <si>
    <t>DOI:10.1016/j.kint.2017.09.017</t>
    <phoneticPr fontId="2"/>
  </si>
  <si>
    <t>DOI:10.3892/mmr.2017.7334</t>
    <phoneticPr fontId="2"/>
  </si>
  <si>
    <t>DOI:10.1155/2022/9463717</t>
    <phoneticPr fontId="2"/>
  </si>
  <si>
    <t>DOI:10.1155/2014/520281</t>
    <phoneticPr fontId="2"/>
  </si>
  <si>
    <t>hsa:11047</t>
  </si>
  <si>
    <t>hsa03050, hsa05010, hsa05012, hsa05014, hsa05016, hsa05017, hsa05020, hsa05022, hsa05169</t>
  </si>
  <si>
    <t>GO:0006368, GO:0006511, GO:0010950, GO:0043248, GO:0000502, GO:0005654, GO:0005829, GO:0005829, GO:0005886, GO:0008541, GO:0002020, GO:0005515, GO:0043130, GO:0061133, GO:0061133, GO:0070628, GO:0070628</t>
  </si>
  <si>
    <t>GO:0000122, GO:0000122, GO:1904026, GO:0005576, GO:0005615, GO:0005634, GO:0005737, GO:0062023, GO:0070062, GO:0000977, GO:0000977, GO:0001227, GO:0001227, GO:0001227, GO:0005201, GO:0005516, GO:0005518, GO:0008270</t>
  </si>
  <si>
    <t>hsa:204</t>
  </si>
  <si>
    <t>hsa00230, hsa00730</t>
  </si>
  <si>
    <t>GO:0006172, GO:0015949, GO:0016310, GO:0046033, GO:0046034, GO:0046940, GO:0005737, GO:0005739, GO:0005758, GO:0070062, GO:0097226, GO:0004017, GO:0004017, GO:0005515, GO:0005524</t>
  </si>
  <si>
    <t>hsa:435</t>
  </si>
  <si>
    <t>hsa00220, hsa00250</t>
  </si>
  <si>
    <t>GO:0000050, GO:0042450, GO:0005737, GO:0005829, GO:0005829, GO:0070062, GO:0004056, GO:0005515, GO:0042802</t>
  </si>
  <si>
    <t>GO:0006855, GO:0007030, GO:0007605, GO:0008206, GO:0015721, GO:0021650, GO:0032534, GO:0034220, GO:0045176, GO:0045332, GO:0045332, GO:0045332, GO:0045892, GO:0060119, GO:0140331, GO:1903729, GO:2001225, GO:0005654, GO:0005783, GO:0005794, GO:0005802, GO:0005829, GO:0005886, GO:0005886, GO:0005886, GO:0005887, GO:0005887, GO:0016324, GO:0016604, GO:0032420, GO:1990531, GO:1990531, GO:0000287, GO:0005515, GO:0005524, GO:0090554, GO:0090556, GO:0140326, GO:0140326, GO:0140345, GO:0140346, GO:1901612</t>
  </si>
  <si>
    <t>GO:0006357, GO:0007267, GO:0009952, GO:0030178, GO:0030855, GO:0048536, GO:0055123, GO:0000785, GO:0005634, GO:0000977, GO:0000981, GO:0000981, GO:0003700</t>
  </si>
  <si>
    <t>GO:0002244, GO:0006886, GO:0007219, GO:0008089, GO:0008625, GO:0016197, GO:0021895, GO:0021987, GO:0031175, GO:0032418, GO:0032418, GO:0032438, GO:0035162, GO:0048490, GO:0060155, GO:0061351, GO:0097345, GO:1905146, GO:1990403, GO:0000930, GO:0000930, GO:0005739, GO:0031083, GO:0031083, GO:0031083, GO:0099078, GO:0099078, GO:0099078, GO:1904115, GO:0005515, GO:0043015, GO:0043015</t>
  </si>
  <si>
    <t/>
  </si>
  <si>
    <t>GO:0006914, GO:0006915, GO:0006979, GO:0051560, GO:0005739, GO:0005783, GO:0005829, GO:0016021, GO:0031966</t>
  </si>
  <si>
    <t>GO:0006879, GO:0007042, GO:0036295, GO:0070072, GO:1905146, GO:0005764, GO:0005768, GO:0005783, GO:0005793, GO:0016020, GO:0016471, GO:0030137, GO:0042406, GO:0005515, GO:0051082</t>
  </si>
  <si>
    <t>hsa:974</t>
  </si>
  <si>
    <t>hsa04662</t>
  </si>
  <si>
    <t>GO:0002250, GO:0006955, GO:0007165, GO:0030183, GO:0050853, GO:0005654, GO:0005829, GO:0005886, GO:0005886, GO:0005887, GO:0009897, GO:0019815, GO:0070062, GO:0004888, GO:0005515, GO:0042802</t>
  </si>
  <si>
    <t>hsa:1128</t>
  </si>
  <si>
    <t>hsa04020, hsa04024, hsa04080, hsa04151, hsa04725, hsa04810, hsa05010, hsa05022</t>
  </si>
  <si>
    <t>GO:0007165, GO:0007186, GO:0007187, GO:0007197, GO:0007205, GO:0007207, GO:0007213, GO:0007268, GO:0007274, GO:0007399, GO:0040012, GO:0043270, GO:0046541, GO:0050890, GO:0060078, GO:0060251, GO:0090316, GO:0098664, GO:0005886, GO:0005887, GO:0016020, GO:0030425, GO:0043679, GO:0045202, GO:0098685, GO:0098978, GO:0098981, GO:0099056, GO:0099061, GO:0004435, GO:0004993, GO:0005515, GO:0016907, GO:0030594, GO:0099529</t>
  </si>
  <si>
    <t>hsa:51340</t>
  </si>
  <si>
    <t>hsa03040</t>
  </si>
  <si>
    <t>GO:0000245, GO:0000245, GO:0000398, GO:0000398, GO:0000398, GO:0000974, GO:0005634, GO:0005654, GO:0005681, GO:0016607, GO:0071007, GO:0071007, GO:0071013, GO:0071014, GO:0003723, GO:0003723, GO:0005515</t>
  </si>
  <si>
    <t>hsa:1816</t>
  </si>
  <si>
    <t>hsa04020, hsa04024, hsa04080, hsa04728</t>
  </si>
  <si>
    <t>GO:0001963, GO:0001975, GO:0001992, GO:0001994, GO:0006874, GO:0007189, GO:0007190, GO:0007191, GO:0007212, GO:0007268, GO:0008306, GO:0019226, GO:0033861, GO:0042060, GO:0042220, GO:0045762, GO:0045776, GO:0045924, GO:0046960, GO:0060158, GO:0060292, GO:0071870, GO:0071880, GO:0072593, GO:0005886, GO:0005886, GO:0005887, GO:0005887, GO:0005887, GO:0005929, GO:0031526, GO:0045202, GO:0060170, GO:0097730, GO:0001588, GO:0001588, GO:0004930, GO:0004952, GO:0005515, GO:0035240</t>
  </si>
  <si>
    <t>GO:0007049, GO:0008360, GO:0030036, GO:0030866, GO:0031032, GO:0032092, GO:0051301, GO:0051924, GO:1904478, GO:1904778, GO:0005829, GO:0005829, GO:0005856, GO:0005886, GO:0005886, GO:0005886, GO:0005938, GO:0014731, GO:0016323, GO:0016604, GO:0030054, GO:0030863, GO:0032991, GO:0032991, GO:0045171, GO:0072686, GO:0003779, GO:0005200, GO:0005515, GO:0005516, GO:0005545, GO:0008022, GO:0030507, GO:0047485, GO:0051219</t>
  </si>
  <si>
    <t>hsa:27248</t>
  </si>
  <si>
    <t>hsa04141</t>
  </si>
  <si>
    <t>GO:0030433, GO:0030968, GO:0036503, GO:1904153, GO:0005788, GO:0044322, GO:0005515, GO:0005515, GO:0051082</t>
  </si>
  <si>
    <t>GO:0007165, GO:0050790, GO:0051056, GO:0005829, GO:0005096</t>
  </si>
  <si>
    <t>hsa:2558</t>
  </si>
  <si>
    <t>hsa04080, hsa04723, hsa04727, hsa04742, hsa05032, hsa05033</t>
  </si>
  <si>
    <t>GO:0001662, GO:0007165, GO:0007214, GO:0007268, GO:0007420, GO:0007605, GO:0008306, GO:0034220, GO:0042391, GO:0043524, GO:0050877, GO:0051932, GO:0060078, GO:0060119, GO:0060384, GO:0090102, GO:1902476, GO:0005654, GO:0005829, GO:0005886, GO:0005886, GO:0005887, GO:0032590, GO:0032809, GO:0034707, GO:0043005, GO:0045202, GO:0098794, GO:0098982, GO:0099056, GO:0099060, GO:1902711, GO:0004890, GO:0005215, GO:0005237, GO:0005254, GO:0008503, GO:0022851, GO:0030594, GO:0038023, GO:0050811, GO:1904315</t>
  </si>
  <si>
    <t>hsa:2562</t>
  </si>
  <si>
    <t>hsa04080, hsa04723, hsa04726, hsa04727, hsa05032, hsa05033</t>
  </si>
  <si>
    <t>GO:0007165, GO:0007214, GO:0007214, GO:0007268, GO:0034220, GO:0042391, GO:0050877, GO:0060021, GO:0071420, GO:1902476, GO:1902476, GO:1902476, GO:1902476, GO:1904862, GO:0005886, GO:0005886, GO:0005887, GO:0005887, GO:0030659, GO:0034707, GO:0043005, GO:0045202, GO:0045211, GO:1902711, GO:1902711, GO:1902711, GO:1902711, GO:1902711, GO:0004890, GO:0005254, GO:0022851, GO:0022851, GO:0022851, GO:0030594, GO:0042802</t>
  </si>
  <si>
    <t>hsa:2592</t>
  </si>
  <si>
    <t>hsa00052, hsa00520, hsa04917</t>
  </si>
  <si>
    <t>GO:0006011, GO:0006012, GO:0006258, GO:0019388, GO:0033499, GO:0005737, GO:0005794, GO:0005829, GO:0005515, GO:0008108, GO:0008108, GO:0008108, GO:0008108, GO:0008270</t>
  </si>
  <si>
    <t>hsa:8443</t>
  </si>
  <si>
    <t>hsa00564, hsa04146</t>
  </si>
  <si>
    <t>GO:0006631, GO:0006654, GO:0007416, GO:0007584, GO:0008611, GO:0008611, GO:0008611, GO:0008654, GO:0009410, GO:0021587, GO:0030913, GO:0042594, GO:0061024, GO:0070542, GO:0005777, GO:0005777, GO:0005778, GO:0005778, GO:0005778, GO:0005782, GO:0005829, GO:0016020, GO:0031966, GO:0016287, GO:0016287, GO:0016287</t>
  </si>
  <si>
    <t>hsa:2897</t>
  </si>
  <si>
    <t>hsa04080, hsa04724</t>
  </si>
  <si>
    <t>GO:0007215, GO:0007268, GO:0007399, GO:0007417, GO:0034220, GO:0035235, GO:0035249, GO:0050804, GO:0051966, GO:0060078, GO:0005886, GO:0005886, GO:0005887, GO:0045211, GO:0008066, GO:0015276, GO:0015277, GO:0038023, GO:1904315</t>
  </si>
  <si>
    <t>hsa:2913</t>
  </si>
  <si>
    <t>hsa04072, hsa04080, hsa04724, hsa05030</t>
  </si>
  <si>
    <t>GO:0007194, GO:0007196, GO:0007216, GO:0007268, GO:0010467, GO:0051966, GO:0005886, GO:0005887, GO:0014069, GO:0030424, GO:0043197, GO:0097449, GO:0098978, GO:0099055, GO:0099056, GO:0001640, GO:0001641, GO:0004930, GO:0005246, GO:0008066, GO:0097110</t>
  </si>
  <si>
    <t>hsa:2917</t>
  </si>
  <si>
    <t>hsa04072, hsa04080, hsa04724</t>
  </si>
  <si>
    <t>GO:0007196, GO:0007216, GO:0007268, GO:0007605, GO:0014050, GO:0031279, GO:0043086, GO:0051966, GO:0061564, GO:0070085, GO:0005886, GO:0005886, GO:0005887, GO:0005887, GO:0005938, GO:0016021, GO:0030424, GO:0030425, GO:0032279, GO:0043198, GO:0043235, GO:0045211, GO:0048786, GO:0001640, GO:0001642, GO:0001642, GO:0008066, GO:0010855, GO:0046983, GO:0070905</t>
  </si>
  <si>
    <t>hsa:2984</t>
  </si>
  <si>
    <t>hsa00230</t>
  </si>
  <si>
    <t>GO:0006182, GO:0006468, GO:0007165, GO:0007168, GO:0009636, GO:0035556, GO:0042127, GO:0005789, GO:0005886, GO:0005886, GO:0016021, GO:0001653, GO:0004383, GO:0004672, GO:0005515, GO:0005524, GO:0005525, GO:0015643, GO:0016941, GO:0017046</t>
  </si>
  <si>
    <t>hsa:3021</t>
  </si>
  <si>
    <t>hsa04613, hsa05034, hsa05131, hsa05202, hsa05322</t>
  </si>
  <si>
    <t>GO:0001649, GO:0006334, GO:0006334, GO:0006336, GO:0006997, GO:0007286, GO:0007338, GO:0007566, GO:0008283, GO:0008584, GO:0030307, GO:0031508, GO:0031509, GO:0032200, GO:0035264, GO:0042692, GO:0048477, GO:0090230, GO:1902340, GO:0000228, GO:0000781, GO:0000786, GO:0001740, GO:0005576, GO:0005634, GO:0005634, GO:0005634, GO:0005654, GO:0032991, GO:0070062, GO:0000978, GO:0000979, GO:0005515, GO:0031492, GO:0046982</t>
  </si>
  <si>
    <t>GO:0014070, GO:0015671, GO:0042744, GO:0098869, GO:0005829, GO:0005833, GO:0031838, GO:0072562, GO:0004601, GO:0005344, GO:0005515, GO:0019825, GO:0020037, GO:0031720, GO:0031721, GO:0043177, GO:0044877, GO:0046872</t>
  </si>
  <si>
    <t>GO:0001701, GO:0006465, GO:0033619, GO:0033619, GO:0061960, GO:1904211, GO:0005783, GO:0005783, GO:0005789, GO:0005789, GO:0005791, GO:0005886, GO:0009986, GO:0016020, GO:0036513, GO:0071458, GO:0071458, GO:0071556, GO:0071556, GO:0005515, GO:0008233, GO:0031625, GO:0042500, GO:0042500, GO:0042500, GO:0042500, GO:0042803</t>
  </si>
  <si>
    <t>hsa:80270</t>
  </si>
  <si>
    <t>hsa00120</t>
  </si>
  <si>
    <t>GO:0006699, GO:0035754, GO:0005789, GO:0005811, GO:0016021, GO:0003854, GO:0003854, GO:0005515, GO:0016616, GO:0047016</t>
  </si>
  <si>
    <t>hsa:3359</t>
  </si>
  <si>
    <t>hsa04726, hsa04742</t>
  </si>
  <si>
    <t>GO:0007165, GO:0007210, GO:0007268, GO:0034220, GO:0042391, GO:0050877, GO:0098662, GO:0005886, GO:0005887, GO:0032154, GO:0043005, GO:0045202, GO:0045211, GO:1904602, GO:1904602, GO:0004888, GO:0005515, GO:0022850, GO:0022850, GO:0030594, GO:0051378</t>
  </si>
  <si>
    <t>GO:0006357, GO:0008150, GO:0005634, GO:0000978, GO:0003674, GO:0003700, GO:0005515, GO:0046872</t>
  </si>
  <si>
    <t>hsa:26525</t>
  </si>
  <si>
    <t>hsa04060</t>
  </si>
  <si>
    <t>GO:0001960, GO:0002437, GO:0006954, GO:0007165, GO:0019732, GO:0032689, GO:0032700, GO:0032715, GO:0045087, GO:0071222, GO:0005576, GO:0005615, GO:0005737, GO:0005125, GO:0005149, GO:0005152, GO:0005515</t>
  </si>
  <si>
    <t>GO:0006099, GO:0006101, GO:0006782, GO:0006826, GO:0006879, GO:0009791, GO:0017148, GO:0030316, GO:0034101, GO:0050892, GO:0055072, GO:0005737, GO:0005739, GO:0005829, GO:0005829, GO:0003723, GO:0003723, GO:0003994, GO:0005515, GO:0030350, GO:0030350, GO:0030350, GO:0030371, GO:0046872, GO:0051539</t>
  </si>
  <si>
    <t>hsa:55004</t>
  </si>
  <si>
    <t>hsa04150</t>
  </si>
  <si>
    <t>GO:0001558, GO:0001919, GO:0001919, GO:0007032, GO:0007040, GO:0010872, GO:0010874, GO:0016197, GO:0032008, GO:0032418, GO:0034613, GO:0034613, GO:0042632, GO:0043410, GO:0043410, GO:0050790, GO:0060620, GO:0071230, GO:0071230, GO:0071230, GO:0005764, GO:0005764, GO:0005765, GO:0005886, GO:0031902, GO:0035577, GO:0035579, GO:0045121, GO:0070062, GO:0071986, GO:0071986, GO:0071986, GO:0101003, GO:0005085, GO:0005085, GO:0005515, GO:0051020, GO:0060090, GO:0060090</t>
  </si>
  <si>
    <t>GO:0006641, GO:0051604, GO:0005789, GO:0005789, GO:0016021</t>
  </si>
  <si>
    <t>hsa:4677</t>
  </si>
  <si>
    <t>hsa00970</t>
  </si>
  <si>
    <t>GO:0006418, GO:0006421, GO:0006421, GO:0016477, GO:0021987, GO:0005737, GO:0005829, GO:0005829, GO:0070062, GO:0003676, GO:0004816, GO:0004816, GO:0004816, GO:0005515, GO:0005524, GO:0031728, GO:0046983</t>
  </si>
  <si>
    <t>hsa:4708</t>
  </si>
  <si>
    <t>hsa00190, hsa04714, hsa04723, hsa04932, hsa05010, hsa05012, hsa05014, hsa05016, hsa05020, hsa05022, hsa05208, hsa05415</t>
  </si>
  <si>
    <t>GO:0006120, GO:0032981, GO:0005743, GO:0005743, GO:0005747, GO:0005747, GO:0005747, GO:0005747, GO:0008137</t>
  </si>
  <si>
    <t>GO:0007283, GO:0030154, GO:0030317, GO:0034614, GO:0060271, GO:0005634, GO:0005737, GO:0005737, GO:0005829, GO:0005930, GO:0016607, GO:0036157, GO:0097225, GO:0097228, GO:0097598, GO:0008017</t>
  </si>
  <si>
    <t>GO:0001934, GO:0006954, GO:0010628, GO:0031214, GO:0032956, GO:0042475, GO:0042475, GO:0043547, GO:0060054, GO:0005576, GO:0005615, GO:0005634, GO:0005634, GO:0005654, GO:0005737, GO:0005737, GO:0005829, GO:0071944, GO:0072686, GO:0099512, GO:0005515</t>
  </si>
  <si>
    <t>GO:0008285, GO:0017185, GO:0019511, GO:0032963, GO:0032964, GO:0005783, GO:1902494, GO:0005506, GO:0019797, GO:0031418</t>
  </si>
  <si>
    <t>GO:0007155, GO:0007156, GO:0007420, GO:0005887, GO:0005509</t>
  </si>
  <si>
    <t>hsa:29992</t>
  </si>
  <si>
    <t>hsa05168</t>
  </si>
  <si>
    <t>GO:0007165, GO:0005886, GO:0016021, GO:0070062, GO:0005515, GO:0042288</t>
  </si>
  <si>
    <t>hsa:5593</t>
  </si>
  <si>
    <t>hsa04022, hsa04540, hsa04611, hsa04713, hsa04714, hsa04730, hsa04740, hsa04923, hsa04924, hsa04970</t>
  </si>
  <si>
    <t>GO:0006468, GO:0007165, GO:0036289, GO:0046146, GO:0072659, GO:2001226, GO:0005829, GO:0016324, GO:0031965, GO:0004672, GO:0004692, GO:0004712, GO:0005524, GO:0030553, GO:0042802, GO:0106310</t>
  </si>
  <si>
    <t>hsa:5836</t>
  </si>
  <si>
    <t>hsa00500, hsa04217, hsa04910, hsa04922, hsa04931</t>
  </si>
  <si>
    <t>GO:0005977, GO:0005980, GO:0006015, GO:0009617, GO:0042593, GO:0070266, GO:0005576, GO:0005737, GO:0005829, GO:0034774, GO:0070062, GO:1904813, GO:0002060, GO:0005515, GO:0005524, GO:0005536, GO:0008184, GO:0008184, GO:0008184, GO:0016208, GO:0019842, GO:0030170, GO:0032052, GO:0042802, GO:0102250, GO:0102499</t>
  </si>
  <si>
    <t>hsa:5903</t>
  </si>
  <si>
    <t>hsa03013, hsa05014</t>
  </si>
  <si>
    <t>GO:0000413, GO:0006111, GO:0006457, GO:0006607, GO:0006607, GO:0016925, GO:0016925, GO:0016925, GO:0033133, GO:0051028, GO:0051642, GO:0005635, GO:0005635, GO:0005642, GO:0005643, GO:0005643, GO:0005654, GO:0005737, GO:0005739, GO:0005829, GO:0016020, GO:0031965, GO:0042405, GO:0043231, GO:0044614, GO:0044615, GO:0106068, GO:0003723, GO:0005096, GO:0005515, GO:0019789, GO:0031267, GO:0046872, GO:0061665</t>
  </si>
  <si>
    <t>GO:0006873, GO:0015670, GO:0015701, GO:0035378, GO:0048821, GO:0060586, GO:0072488, GO:0072488, GO:0072488, GO:0072488, GO:0097272, GO:0098662, GO:0005886, GO:0005886, GO:0005887, GO:0016020, GO:0005515, GO:0008519, GO:0008519, GO:0008519, GO:0008519, GO:0022840, GO:0030506, GO:0035379</t>
  </si>
  <si>
    <t>GO:0007165, GO:0007399, GO:0009749, GO:0019677, GO:0030154, GO:0034128, GO:0042981, GO:0045087, GO:0048678, GO:0048814, GO:1901214, GO:1901214, GO:1901216, GO:0005737, GO:0005739, GO:0005829, GO:0005874, GO:0030424, GO:0030425, GO:0030425, GO:0031315, GO:0045202, GO:0003953, GO:0005515, GO:0035591, GO:0050135, GO:0061809</t>
  </si>
  <si>
    <t>hsa:57030</t>
  </si>
  <si>
    <t>hsa04721, hsa04723, hsa04724, hsa05033</t>
  </si>
  <si>
    <t>GO:0003407, GO:0006811, GO:0006817, GO:0006820, GO:0006836, GO:0007420, GO:0015813, GO:0035249, GO:0035725, GO:0050803, GO:0098700, GO:1900242, GO:0005886, GO:0016021, GO:0016021, GO:0030285, GO:0030672, GO:0043005, GO:0048786, GO:0060076, GO:0060203, GO:0005313, GO:0005313, GO:0005326, GO:0005436, GO:0015319, GO:0022857</t>
  </si>
  <si>
    <t>GO:0006094, GO:0006754, GO:0006810, GO:0006839, GO:0009066, GO:0015810, GO:0015810, GO:0015813, GO:0015813, GO:0043490, GO:0043490, GO:0045333, GO:0051592, GO:0070778, GO:0005739, GO:0005743, GO:0005743, GO:0005887, GO:0005313, GO:0005313, GO:0005509, GO:0015172, GO:0015183, GO:0015183, GO:0022857, GO:0042802</t>
  </si>
  <si>
    <t>hsa:9152</t>
  </si>
  <si>
    <t>hsa04721</t>
  </si>
  <si>
    <t>GO:0001504, GO:0007268, GO:0035725, GO:0060012, GO:0060012, GO:1903804, GO:1903804, GO:0005768, GO:0005886, GO:0005886, GO:0005887, GO:0016021, GO:0031045, GO:0098690, GO:0099056, GO:0015375, GO:0015375, GO:0015375, GO:0046872</t>
  </si>
  <si>
    <t>GO:0007049, GO:0007283, GO:0007338, GO:0008150, GO:0030154, GO:0032092, GO:0045944, GO:0001669, GO:0005634, GO:0005737, GO:0005819, GO:0016020, GO:0003674, GO:0005515, GO:0008017</t>
  </si>
  <si>
    <t>GO:0000281, GO:0001578, GO:0006888, GO:0007084, GO:0007409, GO:0008089, GO:0008152, GO:0010458, GO:0019896, GO:0031117, GO:0031468, GO:0032467, GO:0032506, GO:0034214, GO:0051013, GO:0051013, GO:0051013, GO:0051228, GO:0051260, GO:0061640, GO:0090148, GO:0005634, GO:0005654, GO:0005737, GO:0005768, GO:0005783, GO:0005789, GO:0005811, GO:0005813, GO:0005819, GO:0005829, GO:0005829, GO:0005874, GO:0015630, GO:0016021, GO:0030496, GO:0030496, GO:0031410, GO:0031965, GO:0048471, GO:0070062, GO:1904115, GO:0005515, GO:0005524, GO:0008017, GO:0008568, GO:0008568, GO:0016853, GO:0016887, GO:0043014, GO:0044877, GO:0048487, GO:0048487</t>
  </si>
  <si>
    <t>GO:0007283, GO:0008150, GO:0008154, GO:0010739, GO:2000481, GO:0005575, GO:0005813, GO:0097224, GO:0003674, GO:0005515, GO:0034237</t>
  </si>
  <si>
    <t>GO:0006869, GO:0055085, GO:0005743, GO:0005765, GO:0016020, GO:0016021, GO:0005215, GO:0005515, GO:0022857</t>
  </si>
  <si>
    <t>GO:0006468, GO:0006468, GO:0006915, GO:0009267, GO:0030033, GO:0030336, GO:0042542, GO:0042981, GO:0046777, GO:1903205, GO:0005737, GO:0005794, GO:0005798, GO:0005829, GO:0005829, GO:0012506, GO:0016020, GO:0016324, GO:0048471, GO:0070062, GO:0071944, GO:0000287, GO:0004672, GO:0004672, GO:0004674, GO:0004712, GO:0005515, GO:0005524, GO:0042802, GO:0042803, GO:0106310</t>
  </si>
  <si>
    <t>GO:0007269, GO:0032228, GO:0097091, GO:0008021, GO:0014069, GO:0030672, GO:0098850, GO:0098978, GO:0005524</t>
  </si>
  <si>
    <t>GO:0006629, GO:0009617, GO:0010866, GO:0046890, GO:0046890, GO:0005654, GO:0005829, GO:0005829, GO:0005829, GO:0005515, GO:0042802, GO:0042803</t>
  </si>
  <si>
    <t>hsa:7321</t>
  </si>
  <si>
    <t>hsa04120, hsa04141, hsa05131</t>
  </si>
  <si>
    <t>GO:0000122, GO:0000209, GO:0000209, GO:0006511, GO:0006511, GO:0030514, GO:0031398, GO:0070936, GO:0070936, GO:1902916, GO:0000151, GO:0000151, GO:0005634, GO:0005654, GO:0005737, GO:0005829, GO:0032991, GO:0004842, GO:0004842, GO:0005515, GO:0005524, GO:0031625, GO:0061630, GO:0061631, GO:0061631</t>
  </si>
  <si>
    <t>hsa:56886</t>
  </si>
  <si>
    <t>GO:0018279, GO:0051084, GO:0071712, GO:0097359, GO:1904380, GO:0005783, GO:0005783, GO:0005788, GO:0005793, GO:0032991, GO:0044322, GO:0070062, GO:0003980, GO:0003980, GO:0003980, GO:0005515, GO:0051082, GO:0051082</t>
  </si>
  <si>
    <t>hsa:7390</t>
  </si>
  <si>
    <t>hsa00860</t>
  </si>
  <si>
    <t>GO:0006780, GO:0006780, GO:0006782, GO:0006783, GO:0006783, GO:0006783, GO:0006783, GO:0046677, GO:0070541, GO:0071243, GO:0071418, GO:0005739, GO:0005829, GO:0005829, GO:0004852, GO:0004852, GO:0004852, GO:0005542</t>
  </si>
  <si>
    <t>hsa:10090</t>
  </si>
  <si>
    <t>hsa00532</t>
  </si>
  <si>
    <t>GO:0006477, GO:0030010, GO:0030208, GO:0050770, GO:0000139, GO:0016021, GO:0008146, GO:0008146</t>
  </si>
  <si>
    <t>GO:0018345, GO:0043123, GO:1903830, GO:0000139, GO:0000139, GO:0005783, GO:0016020, GO:0016021, GO:0030660, GO:0015095, GO:0016409, GO:0016409, GO:0019706</t>
  </si>
  <si>
    <t>KEGG component ID</t>
    <phoneticPr fontId="2"/>
  </si>
  <si>
    <t>GO ID</t>
    <phoneticPr fontId="2"/>
  </si>
  <si>
    <t>KEGG pathway ID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6"/>
      <name val="Calibri"/>
      <family val="3"/>
      <charset val="128"/>
      <scheme val="minor"/>
    </font>
    <font>
      <sz val="11"/>
      <color theme="1"/>
      <name val="Times New Roman"/>
      <family val="1"/>
    </font>
    <font>
      <sz val="11"/>
      <color rgb="FF222222"/>
      <name val="Times New Roman"/>
      <family val="1"/>
    </font>
    <font>
      <sz val="12"/>
      <color theme="1"/>
      <name val="Times New Roman"/>
      <family val="1"/>
    </font>
    <font>
      <sz val="11"/>
      <color rgb="FF575757"/>
      <name val="Times New Roman"/>
      <family val="1"/>
    </font>
    <font>
      <sz val="11"/>
      <color rgb="FF000000"/>
      <name val="Calibri"/>
      <family val="2"/>
      <scheme val="minor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7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Fill="1"/>
    <xf numFmtId="0" fontId="3" fillId="0" borderId="1" xfId="0" applyFont="1" applyBorder="1"/>
    <xf numFmtId="0" fontId="3" fillId="0" borderId="1" xfId="0" applyFont="1" applyFill="1" applyBorder="1"/>
    <xf numFmtId="0" fontId="3" fillId="2" borderId="1" xfId="0" applyFont="1" applyFill="1" applyBorder="1"/>
    <xf numFmtId="0" fontId="4" fillId="0" borderId="1" xfId="0" applyFont="1" applyBorder="1"/>
    <xf numFmtId="0" fontId="5" fillId="0" borderId="1" xfId="0" applyFont="1" applyBorder="1"/>
    <xf numFmtId="0" fontId="6" fillId="0" borderId="1" xfId="0" applyFont="1" applyBorder="1"/>
    <xf numFmtId="0" fontId="8" fillId="0" borderId="1" xfId="1" applyFont="1" applyBorder="1"/>
  </cellXfs>
  <cellStyles count="2">
    <cellStyle name="Normal" xfId="0" builtinId="0"/>
    <cellStyle name="標準 2" xfId="1" xr:uid="{1CC1C93A-758E-464B-87E5-DD1E70EB07B1}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0663D9-B60E-754D-A424-CFA61BB3AB78}">
  <dimension ref="A1:H70"/>
  <sheetViews>
    <sheetView tabSelected="1" workbookViewId="0">
      <pane ySplit="1" topLeftCell="A5" activePane="bottomLeft" state="frozen"/>
      <selection pane="bottomLeft" activeCell="D8" sqref="A1:H70"/>
    </sheetView>
  </sheetViews>
  <sheetFormatPr baseColWidth="10" defaultColWidth="11" defaultRowHeight="16" x14ac:dyDescent="0.2"/>
  <cols>
    <col min="1" max="1" width="14.5" style="1" customWidth="1"/>
    <col min="2" max="2" width="14.5" style="2" customWidth="1"/>
    <col min="3" max="3" width="14.5" style="1" customWidth="1"/>
    <col min="4" max="4" width="25.83203125" style="1" bestFit="1" customWidth="1"/>
    <col min="5" max="5" width="15.5" style="1" bestFit="1" customWidth="1"/>
    <col min="6" max="6" width="18" bestFit="1" customWidth="1"/>
    <col min="7" max="8" width="26.6640625" customWidth="1"/>
  </cols>
  <sheetData>
    <row r="1" spans="1:8" x14ac:dyDescent="0.2">
      <c r="A1" s="3" t="s">
        <v>72</v>
      </c>
      <c r="B1" s="4" t="s">
        <v>73</v>
      </c>
      <c r="C1" s="3" t="s">
        <v>0</v>
      </c>
      <c r="D1" s="3" t="s">
        <v>1</v>
      </c>
      <c r="E1" s="3" t="s">
        <v>2</v>
      </c>
      <c r="F1" s="9" t="s">
        <v>218</v>
      </c>
      <c r="G1" s="9" t="s">
        <v>220</v>
      </c>
      <c r="H1" s="9" t="s">
        <v>219</v>
      </c>
    </row>
    <row r="2" spans="1:8" x14ac:dyDescent="0.2">
      <c r="A2" s="5"/>
      <c r="B2" s="4" t="s">
        <v>73</v>
      </c>
      <c r="C2" s="3" t="s">
        <v>61</v>
      </c>
      <c r="D2" s="3"/>
      <c r="E2" s="3"/>
      <c r="F2" s="9" t="s">
        <v>91</v>
      </c>
      <c r="G2" s="9" t="s">
        <v>92</v>
      </c>
      <c r="H2" s="9" t="s">
        <v>93</v>
      </c>
    </row>
    <row r="3" spans="1:8" x14ac:dyDescent="0.2">
      <c r="A3" s="3" t="s">
        <v>72</v>
      </c>
      <c r="B3" s="4" t="s">
        <v>73</v>
      </c>
      <c r="C3" s="3" t="s">
        <v>6</v>
      </c>
      <c r="D3" s="3" t="s">
        <v>85</v>
      </c>
      <c r="E3" s="3"/>
      <c r="F3" s="9"/>
      <c r="G3" s="9"/>
      <c r="H3" s="9" t="s">
        <v>94</v>
      </c>
    </row>
    <row r="4" spans="1:8" x14ac:dyDescent="0.2">
      <c r="A4" s="5"/>
      <c r="B4" s="4" t="s">
        <v>73</v>
      </c>
      <c r="C4" s="3" t="s">
        <v>34</v>
      </c>
      <c r="D4" s="3" t="s">
        <v>79</v>
      </c>
      <c r="E4" s="3"/>
      <c r="F4" s="9" t="s">
        <v>95</v>
      </c>
      <c r="G4" s="9" t="s">
        <v>96</v>
      </c>
      <c r="H4" s="9" t="s">
        <v>97</v>
      </c>
    </row>
    <row r="5" spans="1:8" x14ac:dyDescent="0.2">
      <c r="A5" s="3" t="s">
        <v>72</v>
      </c>
      <c r="B5" s="4" t="s">
        <v>73</v>
      </c>
      <c r="C5" s="3" t="s">
        <v>7</v>
      </c>
      <c r="D5" s="3"/>
      <c r="E5" s="3" t="s">
        <v>74</v>
      </c>
      <c r="F5" s="9" t="s">
        <v>98</v>
      </c>
      <c r="G5" s="9" t="s">
        <v>99</v>
      </c>
      <c r="H5" s="9" t="s">
        <v>100</v>
      </c>
    </row>
    <row r="6" spans="1:8" x14ac:dyDescent="0.2">
      <c r="A6" s="3" t="s">
        <v>72</v>
      </c>
      <c r="B6" s="4" t="s">
        <v>73</v>
      </c>
      <c r="C6" s="3" t="s">
        <v>8</v>
      </c>
      <c r="D6" s="3"/>
      <c r="E6" s="3" t="s">
        <v>75</v>
      </c>
      <c r="F6" s="9"/>
      <c r="G6" s="9"/>
      <c r="H6" s="9" t="s">
        <v>101</v>
      </c>
    </row>
    <row r="7" spans="1:8" x14ac:dyDescent="0.2">
      <c r="A7" s="5"/>
      <c r="B7" s="4" t="s">
        <v>73</v>
      </c>
      <c r="C7" s="3" t="s">
        <v>62</v>
      </c>
      <c r="D7" s="3"/>
      <c r="E7" s="3"/>
      <c r="F7" s="9"/>
      <c r="G7" s="9"/>
      <c r="H7" s="9" t="s">
        <v>102</v>
      </c>
    </row>
    <row r="8" spans="1:8" x14ac:dyDescent="0.2">
      <c r="A8" s="3" t="s">
        <v>72</v>
      </c>
      <c r="B8" s="4" t="s">
        <v>73</v>
      </c>
      <c r="C8" s="3" t="s">
        <v>9</v>
      </c>
      <c r="D8" s="3" t="s">
        <v>83</v>
      </c>
      <c r="E8" s="3"/>
      <c r="F8" s="9"/>
      <c r="G8" s="9"/>
      <c r="H8" s="9" t="s">
        <v>103</v>
      </c>
    </row>
    <row r="9" spans="1:8" x14ac:dyDescent="0.2">
      <c r="A9" s="5"/>
      <c r="B9" s="4" t="s">
        <v>73</v>
      </c>
      <c r="C9" s="3" t="s">
        <v>35</v>
      </c>
      <c r="D9" s="3"/>
      <c r="E9" s="3"/>
      <c r="F9" s="9"/>
      <c r="G9" s="9"/>
      <c r="H9" s="9" t="s">
        <v>104</v>
      </c>
    </row>
    <row r="10" spans="1:8" x14ac:dyDescent="0.2">
      <c r="A10" s="5"/>
      <c r="B10" s="4" t="s">
        <v>73</v>
      </c>
      <c r="C10" s="3" t="s">
        <v>36</v>
      </c>
      <c r="D10" s="3"/>
      <c r="E10" s="3"/>
      <c r="F10" s="9"/>
      <c r="G10" s="9"/>
      <c r="H10" s="9" t="s">
        <v>105</v>
      </c>
    </row>
    <row r="11" spans="1:8" x14ac:dyDescent="0.2">
      <c r="A11" s="5"/>
      <c r="B11" s="4" t="s">
        <v>73</v>
      </c>
      <c r="C11" s="3" t="s">
        <v>63</v>
      </c>
      <c r="D11" s="3"/>
      <c r="E11" s="3"/>
      <c r="F11" s="9"/>
      <c r="G11" s="9"/>
      <c r="H11" s="9" t="s">
        <v>104</v>
      </c>
    </row>
    <row r="12" spans="1:8" x14ac:dyDescent="0.2">
      <c r="A12" s="5"/>
      <c r="B12" s="4" t="s">
        <v>73</v>
      </c>
      <c r="C12" s="3" t="s">
        <v>37</v>
      </c>
      <c r="D12" s="3"/>
      <c r="E12" s="3"/>
      <c r="F12" s="9"/>
      <c r="G12" s="9"/>
      <c r="H12" s="9" t="s">
        <v>106</v>
      </c>
    </row>
    <row r="13" spans="1:8" x14ac:dyDescent="0.2">
      <c r="A13" s="5"/>
      <c r="B13" s="4" t="s">
        <v>73</v>
      </c>
      <c r="C13" s="3" t="s">
        <v>38</v>
      </c>
      <c r="D13" s="3"/>
      <c r="E13" s="3" t="s">
        <v>80</v>
      </c>
      <c r="F13" s="9" t="s">
        <v>107</v>
      </c>
      <c r="G13" s="9" t="s">
        <v>108</v>
      </c>
      <c r="H13" s="9" t="s">
        <v>109</v>
      </c>
    </row>
    <row r="14" spans="1:8" x14ac:dyDescent="0.2">
      <c r="A14" s="5"/>
      <c r="B14" s="4" t="s">
        <v>73</v>
      </c>
      <c r="C14" s="3" t="s">
        <v>39</v>
      </c>
      <c r="D14" s="3"/>
      <c r="E14" s="3"/>
      <c r="F14" s="9" t="s">
        <v>110</v>
      </c>
      <c r="G14" s="9" t="s">
        <v>111</v>
      </c>
      <c r="H14" s="9" t="s">
        <v>112</v>
      </c>
    </row>
    <row r="15" spans="1:8" x14ac:dyDescent="0.2">
      <c r="A15" s="3" t="s">
        <v>72</v>
      </c>
      <c r="B15" s="5"/>
      <c r="C15" s="3" t="s">
        <v>10</v>
      </c>
      <c r="D15" s="3"/>
      <c r="E15" s="3"/>
      <c r="F15" s="9" t="s">
        <v>113</v>
      </c>
      <c r="G15" s="9" t="s">
        <v>114</v>
      </c>
      <c r="H15" s="9" t="s">
        <v>115</v>
      </c>
    </row>
    <row r="16" spans="1:8" x14ac:dyDescent="0.2">
      <c r="A16" s="3" t="s">
        <v>72</v>
      </c>
      <c r="B16" s="5"/>
      <c r="C16" s="3" t="s">
        <v>20</v>
      </c>
      <c r="D16" s="3" t="s">
        <v>84</v>
      </c>
      <c r="E16" s="3"/>
      <c r="F16" s="9" t="s">
        <v>116</v>
      </c>
      <c r="G16" s="9" t="s">
        <v>117</v>
      </c>
      <c r="H16" s="9" t="s">
        <v>118</v>
      </c>
    </row>
    <row r="17" spans="1:8" x14ac:dyDescent="0.2">
      <c r="A17" s="5"/>
      <c r="B17" s="4" t="s">
        <v>73</v>
      </c>
      <c r="C17" s="3" t="s">
        <v>40</v>
      </c>
      <c r="D17" s="3"/>
      <c r="E17" s="3"/>
      <c r="F17" s="9"/>
      <c r="G17" s="9"/>
      <c r="H17" s="9" t="s">
        <v>104</v>
      </c>
    </row>
    <row r="18" spans="1:8" x14ac:dyDescent="0.2">
      <c r="A18" s="5"/>
      <c r="B18" s="4" t="s">
        <v>73</v>
      </c>
      <c r="C18" s="3" t="s">
        <v>41</v>
      </c>
      <c r="D18" s="3"/>
      <c r="E18" s="3" t="s">
        <v>81</v>
      </c>
      <c r="F18" s="9"/>
      <c r="G18" s="9"/>
      <c r="H18" s="9" t="s">
        <v>104</v>
      </c>
    </row>
    <row r="19" spans="1:8" x14ac:dyDescent="0.2">
      <c r="A19" s="3" t="s">
        <v>72</v>
      </c>
      <c r="B19" s="4" t="s">
        <v>73</v>
      </c>
      <c r="C19" s="3" t="s">
        <v>11</v>
      </c>
      <c r="D19" s="3"/>
      <c r="E19" s="3"/>
      <c r="F19" s="9"/>
      <c r="G19" s="9"/>
      <c r="H19" s="9" t="s">
        <v>119</v>
      </c>
    </row>
    <row r="20" spans="1:8" x14ac:dyDescent="0.2">
      <c r="A20" s="5"/>
      <c r="B20" s="4" t="s">
        <v>73</v>
      </c>
      <c r="C20" s="3" t="s">
        <v>42</v>
      </c>
      <c r="D20" s="3"/>
      <c r="E20" s="3"/>
      <c r="F20" s="9" t="s">
        <v>120</v>
      </c>
      <c r="G20" s="9" t="s">
        <v>121</v>
      </c>
      <c r="H20" s="9" t="s">
        <v>122</v>
      </c>
    </row>
    <row r="21" spans="1:8" x14ac:dyDescent="0.2">
      <c r="A21" s="3" t="s">
        <v>72</v>
      </c>
      <c r="B21" s="5"/>
      <c r="C21" s="3" t="s">
        <v>21</v>
      </c>
      <c r="D21" s="3"/>
      <c r="E21" s="3"/>
      <c r="F21" s="9"/>
      <c r="G21" s="9"/>
      <c r="H21" s="9" t="s">
        <v>104</v>
      </c>
    </row>
    <row r="22" spans="1:8" x14ac:dyDescent="0.2">
      <c r="A22" s="3" t="s">
        <v>72</v>
      </c>
      <c r="B22" s="5"/>
      <c r="C22" s="3" t="s">
        <v>22</v>
      </c>
      <c r="D22" s="3"/>
      <c r="E22" s="3"/>
      <c r="F22" s="9"/>
      <c r="G22" s="9"/>
      <c r="H22" s="9" t="s">
        <v>123</v>
      </c>
    </row>
    <row r="23" spans="1:8" x14ac:dyDescent="0.2">
      <c r="A23" s="5"/>
      <c r="B23" s="4" t="s">
        <v>73</v>
      </c>
      <c r="C23" s="3" t="s">
        <v>43</v>
      </c>
      <c r="D23" s="3"/>
      <c r="E23" s="3"/>
      <c r="F23" s="9" t="s">
        <v>124</v>
      </c>
      <c r="G23" s="9" t="s">
        <v>125</v>
      </c>
      <c r="H23" s="9" t="s">
        <v>126</v>
      </c>
    </row>
    <row r="24" spans="1:8" x14ac:dyDescent="0.2">
      <c r="A24" s="3" t="s">
        <v>72</v>
      </c>
      <c r="B24" s="4" t="s">
        <v>73</v>
      </c>
      <c r="C24" s="3" t="s">
        <v>23</v>
      </c>
      <c r="D24" s="3"/>
      <c r="E24" s="3"/>
      <c r="F24" s="9" t="s">
        <v>127</v>
      </c>
      <c r="G24" s="9" t="s">
        <v>128</v>
      </c>
      <c r="H24" s="9" t="s">
        <v>129</v>
      </c>
    </row>
    <row r="25" spans="1:8" x14ac:dyDescent="0.2">
      <c r="A25" s="3" t="s">
        <v>72</v>
      </c>
      <c r="B25" s="4" t="s">
        <v>73</v>
      </c>
      <c r="C25" s="3" t="s">
        <v>24</v>
      </c>
      <c r="D25" s="3"/>
      <c r="E25" s="3" t="s">
        <v>78</v>
      </c>
      <c r="F25" s="9" t="s">
        <v>130</v>
      </c>
      <c r="G25" s="9" t="s">
        <v>131</v>
      </c>
      <c r="H25" s="9" t="s">
        <v>132</v>
      </c>
    </row>
    <row r="26" spans="1:8" x14ac:dyDescent="0.2">
      <c r="A26" s="5"/>
      <c r="B26" s="4" t="s">
        <v>73</v>
      </c>
      <c r="C26" s="3" t="s">
        <v>64</v>
      </c>
      <c r="D26" s="3"/>
      <c r="E26" s="3"/>
      <c r="F26" s="9" t="s">
        <v>133</v>
      </c>
      <c r="G26" s="9" t="s">
        <v>134</v>
      </c>
      <c r="H26" s="9" t="s">
        <v>135</v>
      </c>
    </row>
    <row r="27" spans="1:8" x14ac:dyDescent="0.2">
      <c r="A27" s="5"/>
      <c r="B27" s="4" t="s">
        <v>73</v>
      </c>
      <c r="C27" s="3" t="s">
        <v>44</v>
      </c>
      <c r="D27" s="3"/>
      <c r="E27" s="3"/>
      <c r="F27" s="9" t="s">
        <v>136</v>
      </c>
      <c r="G27" s="9" t="s">
        <v>137</v>
      </c>
      <c r="H27" s="9" t="s">
        <v>138</v>
      </c>
    </row>
    <row r="28" spans="1:8" x14ac:dyDescent="0.2">
      <c r="A28" s="5"/>
      <c r="B28" s="4" t="s">
        <v>73</v>
      </c>
      <c r="C28" s="3" t="s">
        <v>45</v>
      </c>
      <c r="D28" s="3"/>
      <c r="E28" s="3"/>
      <c r="F28" s="9" t="s">
        <v>139</v>
      </c>
      <c r="G28" s="9" t="s">
        <v>140</v>
      </c>
      <c r="H28" s="9" t="s">
        <v>141</v>
      </c>
    </row>
    <row r="29" spans="1:8" x14ac:dyDescent="0.2">
      <c r="A29" s="5"/>
      <c r="B29" s="4" t="s">
        <v>73</v>
      </c>
      <c r="C29" s="3" t="s">
        <v>46</v>
      </c>
      <c r="D29" s="3"/>
      <c r="E29" s="3"/>
      <c r="F29" s="9" t="s">
        <v>142</v>
      </c>
      <c r="G29" s="9" t="s">
        <v>143</v>
      </c>
      <c r="H29" s="9" t="s">
        <v>144</v>
      </c>
    </row>
    <row r="30" spans="1:8" x14ac:dyDescent="0.2">
      <c r="A30" s="3" t="s">
        <v>72</v>
      </c>
      <c r="B30" s="4" t="s">
        <v>73</v>
      </c>
      <c r="C30" s="3" t="s">
        <v>12</v>
      </c>
      <c r="D30" s="3"/>
      <c r="E30" s="3" t="s">
        <v>76</v>
      </c>
      <c r="F30" s="9" t="s">
        <v>145</v>
      </c>
      <c r="G30" s="9" t="s">
        <v>146</v>
      </c>
      <c r="H30" s="9" t="s">
        <v>147</v>
      </c>
    </row>
    <row r="31" spans="1:8" x14ac:dyDescent="0.2">
      <c r="A31" s="3" t="s">
        <v>72</v>
      </c>
      <c r="B31" s="5"/>
      <c r="C31" s="3" t="s">
        <v>25</v>
      </c>
      <c r="D31" s="6" t="s">
        <v>86</v>
      </c>
      <c r="E31" s="3"/>
      <c r="F31" s="9" t="s">
        <v>148</v>
      </c>
      <c r="G31" s="9" t="s">
        <v>149</v>
      </c>
      <c r="H31" s="9" t="s">
        <v>150</v>
      </c>
    </row>
    <row r="32" spans="1:8" x14ac:dyDescent="0.2">
      <c r="A32" s="5"/>
      <c r="B32" s="4" t="s">
        <v>73</v>
      </c>
      <c r="C32" s="3" t="s">
        <v>47</v>
      </c>
      <c r="D32" s="3"/>
      <c r="E32" s="3"/>
      <c r="F32" s="9"/>
      <c r="G32" s="9"/>
      <c r="H32" s="9" t="s">
        <v>104</v>
      </c>
    </row>
    <row r="33" spans="1:8" x14ac:dyDescent="0.2">
      <c r="A33" s="5"/>
      <c r="B33" s="4" t="s">
        <v>73</v>
      </c>
      <c r="C33" s="3" t="s">
        <v>33</v>
      </c>
      <c r="D33" s="3"/>
      <c r="E33" s="3"/>
      <c r="F33" s="9"/>
      <c r="G33" s="9"/>
      <c r="H33" s="9" t="s">
        <v>151</v>
      </c>
    </row>
    <row r="34" spans="1:8" x14ac:dyDescent="0.2">
      <c r="A34" s="5"/>
      <c r="B34" s="4" t="s">
        <v>73</v>
      </c>
      <c r="C34" s="3" t="s">
        <v>48</v>
      </c>
      <c r="D34" s="3"/>
      <c r="E34" s="3"/>
      <c r="F34" s="9"/>
      <c r="G34" s="9"/>
      <c r="H34" s="9" t="s">
        <v>152</v>
      </c>
    </row>
    <row r="35" spans="1:8" x14ac:dyDescent="0.2">
      <c r="A35" s="3" t="s">
        <v>72</v>
      </c>
      <c r="B35" s="4" t="s">
        <v>73</v>
      </c>
      <c r="C35" s="3" t="s">
        <v>13</v>
      </c>
      <c r="D35" s="3"/>
      <c r="E35" s="3"/>
      <c r="F35" s="9" t="s">
        <v>153</v>
      </c>
      <c r="G35" s="9" t="s">
        <v>154</v>
      </c>
      <c r="H35" s="9" t="s">
        <v>155</v>
      </c>
    </row>
    <row r="36" spans="1:8" x14ac:dyDescent="0.2">
      <c r="A36" s="3" t="s">
        <v>72</v>
      </c>
      <c r="B36" s="5"/>
      <c r="C36" s="3" t="s">
        <v>26</v>
      </c>
      <c r="D36" s="3"/>
      <c r="E36" s="3"/>
      <c r="F36" s="9" t="s">
        <v>156</v>
      </c>
      <c r="G36" s="9" t="s">
        <v>157</v>
      </c>
      <c r="H36" s="9" t="s">
        <v>158</v>
      </c>
    </row>
    <row r="37" spans="1:8" x14ac:dyDescent="0.2">
      <c r="A37" s="5"/>
      <c r="B37" s="4" t="s">
        <v>73</v>
      </c>
      <c r="C37" s="3" t="s">
        <v>49</v>
      </c>
      <c r="D37" s="3"/>
      <c r="E37" s="3"/>
      <c r="F37" s="9"/>
      <c r="G37" s="9"/>
      <c r="H37" s="9" t="s">
        <v>159</v>
      </c>
    </row>
    <row r="38" spans="1:8" x14ac:dyDescent="0.2">
      <c r="A38" s="3" t="s">
        <v>72</v>
      </c>
      <c r="B38" s="5"/>
      <c r="C38" s="3" t="s">
        <v>27</v>
      </c>
      <c r="D38" s="7" t="s">
        <v>87</v>
      </c>
      <c r="E38" s="3"/>
      <c r="F38" s="9" t="s">
        <v>160</v>
      </c>
      <c r="G38" s="9" t="s">
        <v>161</v>
      </c>
      <c r="H38" s="9" t="s">
        <v>162</v>
      </c>
    </row>
    <row r="39" spans="1:8" x14ac:dyDescent="0.2">
      <c r="A39" s="3" t="s">
        <v>72</v>
      </c>
      <c r="B39" s="4" t="s">
        <v>73</v>
      </c>
      <c r="C39" s="3" t="s">
        <v>14</v>
      </c>
      <c r="D39" s="3"/>
      <c r="E39" s="3"/>
      <c r="F39" s="9"/>
      <c r="G39" s="9"/>
      <c r="H39" s="9" t="s">
        <v>163</v>
      </c>
    </row>
    <row r="40" spans="1:8" x14ac:dyDescent="0.2">
      <c r="A40" s="5"/>
      <c r="B40" s="4" t="s">
        <v>73</v>
      </c>
      <c r="C40" s="3" t="s">
        <v>65</v>
      </c>
      <c r="D40" s="3"/>
      <c r="E40" s="3"/>
      <c r="F40" s="9" t="s">
        <v>164</v>
      </c>
      <c r="G40" s="9" t="s">
        <v>165</v>
      </c>
      <c r="H40" s="9" t="s">
        <v>166</v>
      </c>
    </row>
    <row r="41" spans="1:8" x14ac:dyDescent="0.2">
      <c r="A41" s="3" t="s">
        <v>72</v>
      </c>
      <c r="B41" s="5"/>
      <c r="C41" s="3" t="s">
        <v>28</v>
      </c>
      <c r="D41" s="3"/>
      <c r="E41" s="3"/>
      <c r="F41" s="9"/>
      <c r="G41" s="9"/>
      <c r="H41" s="9" t="s">
        <v>104</v>
      </c>
    </row>
    <row r="42" spans="1:8" x14ac:dyDescent="0.2">
      <c r="A42" s="5"/>
      <c r="B42" s="4" t="s">
        <v>73</v>
      </c>
      <c r="C42" s="3" t="s">
        <v>66</v>
      </c>
      <c r="D42" s="3"/>
      <c r="E42" s="3" t="s">
        <v>82</v>
      </c>
      <c r="F42" s="9"/>
      <c r="G42" s="9"/>
      <c r="H42" s="9" t="s">
        <v>167</v>
      </c>
    </row>
    <row r="43" spans="1:8" x14ac:dyDescent="0.2">
      <c r="A43" s="3" t="s">
        <v>72</v>
      </c>
      <c r="B43" s="4" t="s">
        <v>73</v>
      </c>
      <c r="C43" s="3" t="s">
        <v>15</v>
      </c>
      <c r="D43" s="3"/>
      <c r="E43" s="3"/>
      <c r="F43" s="9" t="s">
        <v>168</v>
      </c>
      <c r="G43" s="9" t="s">
        <v>169</v>
      </c>
      <c r="H43" s="9" t="s">
        <v>170</v>
      </c>
    </row>
    <row r="44" spans="1:8" x14ac:dyDescent="0.2">
      <c r="A44" s="5"/>
      <c r="B44" s="4" t="s">
        <v>73</v>
      </c>
      <c r="C44" s="3" t="s">
        <v>67</v>
      </c>
      <c r="D44" s="3"/>
      <c r="E44" s="3"/>
      <c r="F44" s="9" t="s">
        <v>171</v>
      </c>
      <c r="G44" s="9" t="s">
        <v>172</v>
      </c>
      <c r="H44" s="9" t="s">
        <v>173</v>
      </c>
    </row>
    <row r="45" spans="1:8" x14ac:dyDescent="0.2">
      <c r="A45" s="3" t="s">
        <v>72</v>
      </c>
      <c r="B45" s="5"/>
      <c r="C45" s="3" t="s">
        <v>29</v>
      </c>
      <c r="D45" s="3"/>
      <c r="E45" s="3"/>
      <c r="F45" s="9"/>
      <c r="G45" s="9"/>
      <c r="H45" s="9" t="s">
        <v>174</v>
      </c>
    </row>
    <row r="46" spans="1:8" x14ac:dyDescent="0.2">
      <c r="A46" s="5"/>
      <c r="B46" s="4" t="s">
        <v>73</v>
      </c>
      <c r="C46" s="3" t="s">
        <v>50</v>
      </c>
      <c r="D46" s="3"/>
      <c r="E46" s="3"/>
      <c r="F46" s="9"/>
      <c r="G46" s="9"/>
      <c r="H46" s="9" t="s">
        <v>175</v>
      </c>
    </row>
    <row r="47" spans="1:8" x14ac:dyDescent="0.2">
      <c r="A47" s="5"/>
      <c r="B47" s="4" t="s">
        <v>73</v>
      </c>
      <c r="C47" s="3" t="s">
        <v>51</v>
      </c>
      <c r="D47" s="3"/>
      <c r="E47" s="3"/>
      <c r="F47" s="9"/>
      <c r="G47" s="9"/>
      <c r="H47" s="9" t="s">
        <v>176</v>
      </c>
    </row>
    <row r="48" spans="1:8" x14ac:dyDescent="0.2">
      <c r="A48" s="5"/>
      <c r="B48" s="4" t="s">
        <v>73</v>
      </c>
      <c r="C48" s="3" t="s">
        <v>68</v>
      </c>
      <c r="D48" s="3"/>
      <c r="E48" s="3"/>
      <c r="F48" s="9"/>
      <c r="G48" s="9"/>
      <c r="H48" s="9" t="s">
        <v>177</v>
      </c>
    </row>
    <row r="49" spans="1:8" x14ac:dyDescent="0.2">
      <c r="A49" s="5"/>
      <c r="B49" s="4" t="s">
        <v>73</v>
      </c>
      <c r="C49" s="3" t="s">
        <v>69</v>
      </c>
      <c r="D49" s="3"/>
      <c r="E49" s="3"/>
      <c r="F49" s="9" t="s">
        <v>178</v>
      </c>
      <c r="G49" s="9" t="s">
        <v>179</v>
      </c>
      <c r="H49" s="9" t="s">
        <v>180</v>
      </c>
    </row>
    <row r="50" spans="1:8" x14ac:dyDescent="0.2">
      <c r="A50" s="5"/>
      <c r="B50" s="4" t="s">
        <v>73</v>
      </c>
      <c r="C50" s="3" t="s">
        <v>52</v>
      </c>
      <c r="D50" s="3"/>
      <c r="E50" s="3"/>
      <c r="F50" s="9" t="s">
        <v>181</v>
      </c>
      <c r="G50" s="9" t="s">
        <v>182</v>
      </c>
      <c r="H50" s="9" t="s">
        <v>183</v>
      </c>
    </row>
    <row r="51" spans="1:8" x14ac:dyDescent="0.2">
      <c r="A51" s="3" t="s">
        <v>72</v>
      </c>
      <c r="B51" s="4" t="s">
        <v>73</v>
      </c>
      <c r="C51" s="3" t="s">
        <v>16</v>
      </c>
      <c r="D51" s="3"/>
      <c r="E51" s="3" t="s">
        <v>77</v>
      </c>
      <c r="F51" s="9" t="s">
        <v>184</v>
      </c>
      <c r="G51" s="9" t="s">
        <v>185</v>
      </c>
      <c r="H51" s="9" t="s">
        <v>186</v>
      </c>
    </row>
    <row r="52" spans="1:8" x14ac:dyDescent="0.2">
      <c r="A52" s="5"/>
      <c r="B52" s="4" t="s">
        <v>73</v>
      </c>
      <c r="C52" s="3" t="s">
        <v>70</v>
      </c>
      <c r="D52" s="3"/>
      <c r="E52" s="3"/>
      <c r="F52" s="9" t="s">
        <v>187</v>
      </c>
      <c r="G52" s="9" t="s">
        <v>188</v>
      </c>
      <c r="H52" s="9" t="s">
        <v>189</v>
      </c>
    </row>
    <row r="53" spans="1:8" x14ac:dyDescent="0.2">
      <c r="A53" s="5"/>
      <c r="B53" s="4" t="s">
        <v>73</v>
      </c>
      <c r="C53" s="3" t="s">
        <v>53</v>
      </c>
      <c r="D53" s="3"/>
      <c r="E53" s="3"/>
      <c r="F53" s="9"/>
      <c r="G53" s="9"/>
      <c r="H53" s="9" t="s">
        <v>190</v>
      </c>
    </row>
    <row r="54" spans="1:8" x14ac:dyDescent="0.2">
      <c r="A54" s="5"/>
      <c r="B54" s="4" t="s">
        <v>73</v>
      </c>
      <c r="C54" s="3" t="s">
        <v>54</v>
      </c>
      <c r="D54" s="3"/>
      <c r="E54" s="3"/>
      <c r="F54" s="9"/>
      <c r="G54" s="9"/>
      <c r="H54" s="9" t="s">
        <v>191</v>
      </c>
    </row>
    <row r="55" spans="1:8" x14ac:dyDescent="0.2">
      <c r="A55" s="5"/>
      <c r="B55" s="4" t="s">
        <v>73</v>
      </c>
      <c r="C55" s="3" t="s">
        <v>55</v>
      </c>
      <c r="D55" s="3"/>
      <c r="E55" s="3"/>
      <c r="F55" s="9" t="s">
        <v>192</v>
      </c>
      <c r="G55" s="9" t="s">
        <v>193</v>
      </c>
      <c r="H55" s="9" t="s">
        <v>194</v>
      </c>
    </row>
    <row r="56" spans="1:8" x14ac:dyDescent="0.2">
      <c r="A56" s="3" t="s">
        <v>72</v>
      </c>
      <c r="B56" s="4" t="s">
        <v>73</v>
      </c>
      <c r="C56" s="3" t="s">
        <v>17</v>
      </c>
      <c r="D56" s="3"/>
      <c r="E56" s="3"/>
      <c r="F56" s="9"/>
      <c r="G56" s="9"/>
      <c r="H56" s="9" t="s">
        <v>195</v>
      </c>
    </row>
    <row r="57" spans="1:8" x14ac:dyDescent="0.2">
      <c r="A57" s="5"/>
      <c r="B57" s="4" t="s">
        <v>73</v>
      </c>
      <c r="C57" s="3" t="s">
        <v>56</v>
      </c>
      <c r="D57" s="3"/>
      <c r="E57" s="3"/>
      <c r="F57" s="9" t="s">
        <v>196</v>
      </c>
      <c r="G57" s="9" t="s">
        <v>197</v>
      </c>
      <c r="H57" s="9" t="s">
        <v>198</v>
      </c>
    </row>
    <row r="58" spans="1:8" x14ac:dyDescent="0.2">
      <c r="A58" s="3" t="s">
        <v>72</v>
      </c>
      <c r="B58" s="4" t="s">
        <v>73</v>
      </c>
      <c r="C58" s="3" t="s">
        <v>3</v>
      </c>
      <c r="D58" s="3"/>
      <c r="E58" s="3"/>
      <c r="F58" s="9"/>
      <c r="G58" s="9"/>
      <c r="H58" s="9" t="s">
        <v>199</v>
      </c>
    </row>
    <row r="59" spans="1:8" x14ac:dyDescent="0.2">
      <c r="A59" s="5"/>
      <c r="B59" s="4" t="s">
        <v>73</v>
      </c>
      <c r="C59" s="3" t="s">
        <v>71</v>
      </c>
      <c r="D59" s="3"/>
      <c r="E59" s="3"/>
      <c r="F59" s="9"/>
      <c r="G59" s="9"/>
      <c r="H59" s="9" t="s">
        <v>200</v>
      </c>
    </row>
    <row r="60" spans="1:8" x14ac:dyDescent="0.2">
      <c r="A60" s="3" t="s">
        <v>72</v>
      </c>
      <c r="B60" s="4" t="s">
        <v>73</v>
      </c>
      <c r="C60" s="3" t="s">
        <v>30</v>
      </c>
      <c r="D60" s="8" t="s">
        <v>88</v>
      </c>
      <c r="E60" s="3"/>
      <c r="F60" s="9"/>
      <c r="G60" s="9"/>
      <c r="H60" s="9" t="s">
        <v>201</v>
      </c>
    </row>
    <row r="61" spans="1:8" x14ac:dyDescent="0.2">
      <c r="A61" s="5"/>
      <c r="B61" s="4" t="s">
        <v>73</v>
      </c>
      <c r="C61" s="3" t="s">
        <v>57</v>
      </c>
      <c r="D61" s="3"/>
      <c r="E61" s="3"/>
      <c r="F61" s="9"/>
      <c r="G61" s="9"/>
      <c r="H61" s="9" t="s">
        <v>202</v>
      </c>
    </row>
    <row r="62" spans="1:8" x14ac:dyDescent="0.2">
      <c r="A62" s="5"/>
      <c r="B62" s="4" t="s">
        <v>73</v>
      </c>
      <c r="C62" s="3" t="s">
        <v>58</v>
      </c>
      <c r="D62" s="3"/>
      <c r="E62" s="3"/>
      <c r="F62" s="9"/>
      <c r="G62" s="9"/>
      <c r="H62" s="9" t="s">
        <v>203</v>
      </c>
    </row>
    <row r="63" spans="1:8" x14ac:dyDescent="0.2">
      <c r="A63" s="3" t="s">
        <v>72</v>
      </c>
      <c r="B63" s="4" t="s">
        <v>73</v>
      </c>
      <c r="C63" s="3" t="s">
        <v>31</v>
      </c>
      <c r="D63" s="3"/>
      <c r="E63" s="3"/>
      <c r="F63" s="9"/>
      <c r="G63" s="9"/>
      <c r="H63" s="9" t="s">
        <v>204</v>
      </c>
    </row>
    <row r="64" spans="1:8" x14ac:dyDescent="0.2">
      <c r="A64" s="3" t="s">
        <v>72</v>
      </c>
      <c r="B64" s="5"/>
      <c r="C64" s="3" t="s">
        <v>4</v>
      </c>
      <c r="D64" s="3" t="s">
        <v>90</v>
      </c>
      <c r="E64" s="3"/>
      <c r="F64" s="9"/>
      <c r="G64" s="9"/>
      <c r="H64" s="9" t="s">
        <v>205</v>
      </c>
    </row>
    <row r="65" spans="1:8" x14ac:dyDescent="0.2">
      <c r="A65" s="3" t="s">
        <v>72</v>
      </c>
      <c r="B65" s="4" t="s">
        <v>73</v>
      </c>
      <c r="C65" s="3" t="s">
        <v>32</v>
      </c>
      <c r="D65" s="3"/>
      <c r="E65" s="3"/>
      <c r="F65" s="9"/>
      <c r="G65" s="9"/>
      <c r="H65" s="9" t="s">
        <v>104</v>
      </c>
    </row>
    <row r="66" spans="1:8" x14ac:dyDescent="0.2">
      <c r="A66" s="3" t="s">
        <v>72</v>
      </c>
      <c r="B66" s="5"/>
      <c r="C66" s="3" t="s">
        <v>5</v>
      </c>
      <c r="D66" s="3" t="s">
        <v>89</v>
      </c>
      <c r="E66" s="3"/>
      <c r="F66" s="9" t="s">
        <v>206</v>
      </c>
      <c r="G66" s="9" t="s">
        <v>207</v>
      </c>
      <c r="H66" s="9" t="s">
        <v>208</v>
      </c>
    </row>
    <row r="67" spans="1:8" x14ac:dyDescent="0.2">
      <c r="A67" s="3" t="s">
        <v>72</v>
      </c>
      <c r="B67" s="4" t="s">
        <v>73</v>
      </c>
      <c r="C67" s="3" t="s">
        <v>18</v>
      </c>
      <c r="D67" s="3"/>
      <c r="E67" s="3"/>
      <c r="F67" s="9" t="s">
        <v>209</v>
      </c>
      <c r="G67" s="9" t="s">
        <v>121</v>
      </c>
      <c r="H67" s="9" t="s">
        <v>210</v>
      </c>
    </row>
    <row r="68" spans="1:8" x14ac:dyDescent="0.2">
      <c r="A68" s="5"/>
      <c r="B68" s="4" t="s">
        <v>73</v>
      </c>
      <c r="C68" s="3" t="s">
        <v>59</v>
      </c>
      <c r="D68" s="3"/>
      <c r="E68" s="3"/>
      <c r="F68" s="9" t="s">
        <v>211</v>
      </c>
      <c r="G68" s="9" t="s">
        <v>212</v>
      </c>
      <c r="H68" s="9" t="s">
        <v>213</v>
      </c>
    </row>
    <row r="69" spans="1:8" x14ac:dyDescent="0.2">
      <c r="A69" s="5"/>
      <c r="B69" s="4" t="s">
        <v>73</v>
      </c>
      <c r="C69" s="3" t="s">
        <v>60</v>
      </c>
      <c r="D69" s="3"/>
      <c r="E69" s="3"/>
      <c r="F69" s="9" t="s">
        <v>214</v>
      </c>
      <c r="G69" s="9" t="s">
        <v>215</v>
      </c>
      <c r="H69" s="9" t="s">
        <v>216</v>
      </c>
    </row>
    <row r="70" spans="1:8" x14ac:dyDescent="0.2">
      <c r="A70" s="3" t="s">
        <v>72</v>
      </c>
      <c r="B70" s="5"/>
      <c r="C70" s="3" t="s">
        <v>19</v>
      </c>
      <c r="D70" s="3"/>
      <c r="E70" s="3"/>
      <c r="F70" s="9"/>
      <c r="G70" s="9"/>
      <c r="H70" s="9" t="s">
        <v>217</v>
      </c>
    </row>
  </sheetData>
  <autoFilter ref="A1:H70" xr:uid="{220663D9-B60E-754D-A424-CFA61BB3AB78}"/>
  <phoneticPr fontId="2"/>
  <conditionalFormatting sqref="C2:C4">
    <cfRule type="duplicateValues" dxfId="15" priority="32"/>
  </conditionalFormatting>
  <conditionalFormatting sqref="C2:C4">
    <cfRule type="duplicateValues" dxfId="14" priority="31"/>
  </conditionalFormatting>
  <conditionalFormatting sqref="C5:C9">
    <cfRule type="duplicateValues" dxfId="13" priority="30"/>
  </conditionalFormatting>
  <conditionalFormatting sqref="C5:C9">
    <cfRule type="duplicateValues" dxfId="12" priority="29"/>
  </conditionalFormatting>
  <conditionalFormatting sqref="C10">
    <cfRule type="duplicateValues" dxfId="11" priority="28"/>
  </conditionalFormatting>
  <conditionalFormatting sqref="C10">
    <cfRule type="duplicateValues" dxfId="10" priority="27"/>
  </conditionalFormatting>
  <conditionalFormatting sqref="C11:C14">
    <cfRule type="duplicateValues" dxfId="9" priority="26"/>
  </conditionalFormatting>
  <conditionalFormatting sqref="C11:C14">
    <cfRule type="duplicateValues" dxfId="8" priority="25"/>
  </conditionalFormatting>
  <conditionalFormatting sqref="C15:C16">
    <cfRule type="duplicateValues" dxfId="7" priority="24"/>
  </conditionalFormatting>
  <conditionalFormatting sqref="C15:C16">
    <cfRule type="duplicateValues" dxfId="6" priority="23"/>
  </conditionalFormatting>
  <conditionalFormatting sqref="C17:C18">
    <cfRule type="duplicateValues" dxfId="5" priority="22"/>
  </conditionalFormatting>
  <conditionalFormatting sqref="C17:C18">
    <cfRule type="duplicateValues" dxfId="4" priority="21"/>
  </conditionalFormatting>
  <conditionalFormatting sqref="C32:C33">
    <cfRule type="duplicateValues" dxfId="3" priority="20"/>
  </conditionalFormatting>
  <conditionalFormatting sqref="C34:C70">
    <cfRule type="duplicateValues" dxfId="2" priority="19"/>
  </conditionalFormatting>
  <conditionalFormatting sqref="C1:C1048576">
    <cfRule type="duplicateValues" dxfId="1" priority="33"/>
  </conditionalFormatting>
  <conditionalFormatting sqref="C1:C1048576">
    <cfRule type="duplicateValues" dxfId="0" priority="34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22T03:02:44Z</dcterms:created>
  <dcterms:modified xsi:type="dcterms:W3CDTF">2022-07-09T22:34:07Z</dcterms:modified>
</cp:coreProperties>
</file>